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7300" yWindow="2300" windowWidth="38400" windowHeight="24000" tabRatio="500"/>
  </bookViews>
  <sheets>
    <sheet name="M. smegmatis EgtE homologs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5" l="1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</calcChain>
</file>

<file path=xl/sharedStrings.xml><?xml version="1.0" encoding="utf-8"?>
<sst xmlns="http://schemas.openxmlformats.org/spreadsheetml/2006/main" count="60" uniqueCount="46">
  <si>
    <t xml:space="preserve">M. smegmatis
</t>
    <phoneticPr fontId="1"/>
  </si>
  <si>
    <t>S. pombe</t>
    <phoneticPr fontId="1"/>
  </si>
  <si>
    <t>Egt2</t>
    <phoneticPr fontId="1"/>
  </si>
  <si>
    <t>EgtE</t>
    <phoneticPr fontId="1"/>
  </si>
  <si>
    <t>Domain</t>
    <phoneticPr fontId="1"/>
  </si>
  <si>
    <t>Start</t>
    <phoneticPr fontId="1"/>
  </si>
  <si>
    <t>End</t>
    <phoneticPr fontId="1"/>
  </si>
  <si>
    <t>Species</t>
    <phoneticPr fontId="1"/>
  </si>
  <si>
    <t>Length</t>
    <phoneticPr fontId="1"/>
  </si>
  <si>
    <t>Whole protein</t>
    <phoneticPr fontId="1"/>
  </si>
  <si>
    <t>MMLAQQWRDARPKVAGLHLDSGACSRQSFAVIDATTAHARHEAEVGGYVAAEAATPALDAGRAAVASLIGFAASDVVYTSGSNHAIDLLLSSWPGKRTLACLPGEYGPNLSAMAANGFQVRALPVDDDGRVLVDEASHELSAHPVALVHLTALASHRGIAQPAAELVEACHNAGIPVVIDAAQALGHLDCNVGADAVYSSSRKWLAGPRGVGVLAVRPELAERLQPRIPPSDWPIPMSVLEKLELGEHNAAARVGFSVAVGEHLAAGPTAVRERLAEVGRLSRQVLAEVDGWRVVEPVDQPTAITTLESTDGADPASVRSWLIAERGIVTTACELARAPFEMRTPVLRISPHVDVTVDELEQFAAALREAP</t>
    <phoneticPr fontId="1"/>
  </si>
  <si>
    <t>MAENNVYGHEMKKHFMLDPDYVNVNNGSCGTESLAVYNKHVQLLKEAQSKPDFMCNAYMPMYMEATRNEVAKLIGADSSNIVFCNSATDGISTVLLTFPWEQNDEILMLNVAYPTCTYAADFAKNQHNLRLDVIDVGVEIDEDLFLKEVEQRFLQSKPRAFICDILSSMPVILFPWEKVVKLCKKYNIVSIIDGAHAIGHIPMNLANVDPDFLFTNAHKWLNSPAACTVLYVSAKNHNLIEALPLSYGYGLREKESIAVDTLTNRFVNSFKQDLPKFIAVGEAIKFRKSIGGEEKIQQYCHEIALKGAEIISKELGTSFIKPPYPVAMVNVEVPLRNIPSIETQKVFWPKYNTFLRFMEFKGKFYTRLSGAVYLEESDFYYIAKVIKDFCSL</t>
    <phoneticPr fontId="1"/>
  </si>
  <si>
    <t>Catalytic residue</t>
    <phoneticPr fontId="1"/>
  </si>
  <si>
    <t>K</t>
    <phoneticPr fontId="1"/>
  </si>
  <si>
    <t>SPCC777.03c</t>
  </si>
  <si>
    <t>Nfs1</t>
  </si>
  <si>
    <t xml:space="preserve">SPBC660.12c </t>
    <phoneticPr fontId="1"/>
  </si>
  <si>
    <t>MSMEG_6246</t>
    <phoneticPr fontId="1"/>
  </si>
  <si>
    <t>MSKMGSLMLSRARCLLELRSALFFVKRESQDINNVRQSLGVYGRSFMTSSRMDKPSMSNKPREQMYGLGNMTAVQEPIPENSLKTVTLDQAQTAASTVTGLHPIYMDFQATSPLDYRVLDSMLPFFTGIYGNPHSRTHAYGWEAEKAVENARQEIASVINADPREIIFTSGATESNNAILKGVARFYKSRKKHLVSVQTEHKCVLDSLRALQEEGFEVTFLPVQTNGLINLDELRDAIRPDTVCVSVMAVNNEIGVCQPLEEIGKICRQKKVFFHSDAAQGYGKIDIDVNRMNIDLMSISAHKIYGPKGIGAAYVRRRPRVRLEPLISGGGQERGLRSGTLAPSQVVGFGTAARICKEEMKYDYAHISKLSQRLIDGLLAIPYTSLNGDPKSRYPGCVNISFNYVEGESLLMGLKNIALSSGSACTSASLEPSYVLRAIGQSDENAHSSIRFGIGRFTTEAEIDYAIENVSRQVSFLRNMSPLWDLVQEGVDLSTIEWSQH</t>
    <phoneticPr fontId="1"/>
  </si>
  <si>
    <t>MNALAKIKAFRSYVPLLQGNTKTIYLNQSFQAPMNMLVSTALQGYINEGLYNPHPKPMWKERTEETRSLLAKLLNASTKDSITFTRDTTEGLNLFQRSLKWKPGDNVVILDNEHPNQGFGWIALQNDGLEVRLVPNEGQYHANASTFAPYVDSRTKAIGLSSVMFHSGQKNDVKDIANAFRPKGIHVLADLTQQVGLSKIDVQDLNVSACAFSCHKGLGCPTGLGVLYVSPLAISELRSTPPFVGGGAVEDFKEDLKLKLNAKYHQSALRYEHTNNAYMLITALRAYLKFLLKVGISNVERYLQGLGKDLIKELESLNVSVIGYKDFDKHSSHSYVLKILNPEWFDFLRQQGVCVSRFESGIRVSFGLYNTSKDIIKFISVIRKGLALNIPLNIRPPQRIAVMDNPLVGISDEAIAAMKLPANTLSNRPLAANI</t>
    <phoneticPr fontId="1"/>
  </si>
  <si>
    <t>MTVSEGIARIQAFRKQVPLVEKNENITFFNLSFQPPMNSIVANTINEYVDWGLYNPNPKPLWQQKAEETRELVAKYLNASSSDSIAFTRDTTEGLNLFQRSMHFQPGDNVVLLDGEHPNHGFGWISLQEAGLEVRLIPSKDIYYADASTFEPYVDEKTKAIGISSVMFHSGQLNNVKDICNKFRPENIHVLVDMTQQVGLSSIDVQELNVSACAFACHKGLSCPTGLGVLYVAPDVLPQLKNVPPIVGAGAIENLDANLLVNLNPIYFSTARRFEHLNKSLITTLCLNNYLSFLMDIGFENIEQYLRELGKSLVDELSKLGVTIIGSKDPKKRSTHSYVAKILNPEWDAFLKNEGVYASQYRDGIRLSLGLYNNAADISRLANTIKKGVLNKIPFN</t>
    <phoneticPr fontId="1"/>
  </si>
  <si>
    <t xml:space="preserve">Cysteine desulfurase </t>
    <phoneticPr fontId="1"/>
  </si>
  <si>
    <t>HLDSGACSRQSFAVIDATTAHARHEAEVGGYVAAEAATPALDAGRAAVASLIGFAASDVVYTSGSNHAIDLLLSSWPGKRTLACLPGEYGPNLSAMAANGFQVRALPVDDDGRVLVDEASHELSAHPVALVHLTALASHRGIAQPAAELVEACHNAGIPVVIDAAQALGHLDCNVGADAVYSSSRKWLAGPRGVGVLAVRPELAERLQPRIPPSDWPIPMSVLEKLELGEHNAAARVGFSVAVGEHLAAGPTAVRERLAEVGRLSRQVLAEVDGWRVVEPVDQPTAITTLESTDGADPASVRSWLIAERGIVTTACELARAPFEMRTPVLRISPHVDVTVDELEQFAAALREA</t>
    <phoneticPr fontId="1"/>
  </si>
  <si>
    <t>K</t>
    <phoneticPr fontId="1"/>
  </si>
  <si>
    <t>PIYMDFQATSPLDYRVLDSMLPFFTGIYGNPHSRTHAYGWEAEKAVENARQEIASVINADPREIIFTSGATESNNAILKGVARFYKSRKKHLVSVQTEHKCVLDSLRALQEEGFEVTFLPVQTNGLINLDELRDAIRPDTVCVSVMAVNNEIGVCQPLEEIGKICRQKKVFFHSDAAQGYGKIDIDVNRMNIDLMSISAHKIYGPKGIGAAYVRRRPRVRLEPLISGGGQERGLRSGTLAPSQVVGFGTAARICKEEMKYDYAHISKLSQRLIDGLLAIPYTSLNGDPKSRYPGCVNISFNYVEGESLLMGLKNIALSSGSACTSASLEPSYVLRAIGQSDENAHSSIRFGIGRFTTEAEIDYAIENVSRQVSFLRNMSPLWDLVQEGVDLSTIEWSQH</t>
    <phoneticPr fontId="1"/>
  </si>
  <si>
    <t>NVNNGSCGTESLAVYNKHVQLLKEAQSKPDFMCNAYMPMYMEATRNEVAKLIGADSSNIVFCNSATDGISTVLLTFPWEQNDEILMLNVAYPTCTYAADFAKNQHNLRLDVIDVGVEIDEDLFLKEVEQRFLQSKPRAFICDILSSMPVILFPWEKVVKLCKKYNIVSIIDGAHAIGHIPMNLANVDPDFLFTNAHKWLNSPAACTVLYVSAKNHNLIEALPLSYGYGLREKESIAVDTLTNRFVNSFKQDLPKFIAVGEAIKFRKSIGGEEKIQQYCHEIALKGAEIISKELGTSFIKPPYPVAMVNVEVPLRNIPSIETQKVFWPKYNTFLRFMEFKGKFYTRLSGAVYLEESDFYYIAKVIKDFC</t>
    <phoneticPr fontId="1"/>
  </si>
  <si>
    <t>MNALAKIKAFRSYVPLLQGNTKTIYLNQSFQAPMNMLVSTALQGYINEGLYNPHPKPMWKERTEETRSLLAKLLNASTKDSITFTRDTTEGLNLFQRSLKWKPGDNVVILDNEHPNQGFGWIALQNDGLEVRLVPNEGQYHANASTFAPYVDSRTKAIGLSSVMFHSGQKNDVKDIANAFRPKGIHVLADLTQQVGLSKIDVQDLNVSACAFSCHKGLGCPTGLGVLYVSPLAISELRSTPPFVGGGAVEDFKEDLKLKLNAKYHQSALRYEHTNNAYMLITALRAYLKFLLKVGISNVERYLQGLGKDLIKELESLNVSVIGYKDFDKHSSHSYVLKILNPEWFDFLRQQGVCVSRFESGIRVSFGLYNTSKDIIKFISVIRKGLAL</t>
    <phoneticPr fontId="1"/>
  </si>
  <si>
    <t>AFRKQVPLVEKNENITFFNLSFQPPMNSIVANTINEYVDWGLYNPNPKPLWQQKAEETRELVAKYLNASSSDSIAFTRDTTEGLNLFQRSMHFQPGDNVVLLDGEHPNHGFGWISLQEAGLEVRLIPSKDIYYADASTFEPYVDEKTKAIGISSVMFHSGQLNNVKDICNKFRPENIHVLVDMTQQVGLSSIDVQELNVSACAFACHKGLSCPTGLGVLYVAPDVLPQLKNVPPIVGAGAIENLDANLLVNLNPIYFSTARRFEHLNKSLITTLCLNNYLSFLMDIGFENIEQYLRELGKSLVDELSKLGVTIIGSKDPKKRSTHSYVAKILNPEWDAFLKNEGVYASQYRDGIRLSLGLYNNAADISRLANTIKK</t>
    <phoneticPr fontId="1"/>
  </si>
  <si>
    <t>Gene name</t>
    <phoneticPr fontId="1"/>
  </si>
  <si>
    <t>Locus name</t>
    <phoneticPr fontId="1"/>
  </si>
  <si>
    <t>NCBI Accession #</t>
    <phoneticPr fontId="1"/>
  </si>
  <si>
    <r>
      <rPr>
        <vertAlign val="superscript"/>
        <sz val="12"/>
        <color theme="1"/>
        <rFont val="Arial"/>
      </rPr>
      <t>1</t>
    </r>
    <r>
      <rPr>
        <sz val="12"/>
        <color theme="1"/>
        <rFont val="Arial"/>
        <family val="2"/>
        <charset val="128"/>
      </rPr>
      <t xml:space="preserve"> http://www.ncbi.nlm.nih.gov/cdd/</t>
    </r>
    <phoneticPr fontId="1"/>
  </si>
  <si>
    <t>ABK70212</t>
    <phoneticPr fontId="1"/>
  </si>
  <si>
    <t>CAA20767</t>
    <phoneticPr fontId="1"/>
  </si>
  <si>
    <t>CAA22532</t>
    <phoneticPr fontId="1"/>
  </si>
  <si>
    <t>CAA92311</t>
    <phoneticPr fontId="1"/>
  </si>
  <si>
    <t>CAA20707</t>
    <phoneticPr fontId="1"/>
  </si>
  <si>
    <t>SPAC11D3.10</t>
    <phoneticPr fontId="1"/>
  </si>
  <si>
    <t>Amino acid sequence</t>
    <phoneticPr fontId="1"/>
  </si>
  <si>
    <t>SPBC21D10.11c</t>
    <phoneticPr fontId="1"/>
  </si>
  <si>
    <r>
      <t>Cysteine desulfurase</t>
    </r>
    <r>
      <rPr>
        <vertAlign val="superscript"/>
        <sz val="12"/>
        <color rgb="FF000000"/>
        <rFont val="Arial"/>
      </rPr>
      <t>3</t>
    </r>
    <phoneticPr fontId="1"/>
  </si>
  <si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 xml:space="preserve"> % identity to cysteine desulfurase domain in SPAC11D3.10: 58%</t>
    </r>
    <phoneticPr fontId="1"/>
  </si>
  <si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  <family val="2"/>
        <charset val="128"/>
      </rPr>
      <t xml:space="preserve"> % identity calculated by comparison to corresponding sequence in </t>
    </r>
    <r>
      <rPr>
        <i/>
        <sz val="12"/>
        <color theme="1"/>
        <rFont val="Arial"/>
      </rPr>
      <t>M. smegmatis</t>
    </r>
    <r>
      <rPr>
        <sz val="12"/>
        <color theme="1"/>
        <rFont val="Arial"/>
        <family val="2"/>
        <charset val="128"/>
      </rPr>
      <t xml:space="preserve"> EgtE using the Clustal-Omega algorithm (http://www.ebi.ac.uk/Tools/msa/clustalo/) with default parameters</t>
    </r>
    <phoneticPr fontId="1"/>
  </si>
  <si>
    <t>Supplemental Table S2. Locations and amino acid sequences of conserved protein domains shown in Figure 1C and Supplementary Figure S2.</t>
    <phoneticPr fontId="1"/>
  </si>
  <si>
    <r>
      <t>Annotation using NCBI Conserved Domains Database (CDD)</t>
    </r>
    <r>
      <rPr>
        <b/>
        <vertAlign val="superscript"/>
        <sz val="12"/>
        <color theme="1"/>
        <rFont val="Arial"/>
      </rPr>
      <t>1</t>
    </r>
    <phoneticPr fontId="1"/>
  </si>
  <si>
    <r>
      <t>% identity</t>
    </r>
    <r>
      <rPr>
        <b/>
        <vertAlign val="superscript"/>
        <sz val="12"/>
        <color theme="1"/>
        <rFont val="Arial"/>
      </rPr>
      <t>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0" x14ac:knownFonts="1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b/>
      <sz val="12"/>
      <color theme="1"/>
      <name val="Arial"/>
      <family val="2"/>
      <charset val="128"/>
    </font>
    <font>
      <sz val="12"/>
      <color rgb="FF000000"/>
      <name val="Arial"/>
    </font>
    <font>
      <i/>
      <sz val="12"/>
      <color theme="1"/>
      <name val="Arial"/>
    </font>
    <font>
      <b/>
      <vertAlign val="superscript"/>
      <sz val="12"/>
      <color theme="1"/>
      <name val="Arial"/>
    </font>
    <font>
      <vertAlign val="superscript"/>
      <sz val="12"/>
      <color theme="1"/>
      <name val="Arial"/>
    </font>
    <font>
      <vertAlign val="superscript"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23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5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top" wrapText="1"/>
    </xf>
    <xf numFmtId="176" fontId="0" fillId="0" borderId="1" xfId="0" applyNumberFormat="1" applyFont="1" applyBorder="1" applyAlignment="1">
      <alignment horizontal="center" vertical="top" wrapText="1"/>
    </xf>
    <xf numFmtId="0" fontId="0" fillId="0" borderId="1" xfId="0" applyBorder="1" applyAlignment="1">
      <alignment horizontal="left" vertical="top"/>
    </xf>
    <xf numFmtId="176" fontId="0" fillId="0" borderId="1" xfId="0" applyNumberFormat="1" applyFont="1" applyBorder="1" applyAlignment="1">
      <alignment horizontal="center" vertical="top"/>
    </xf>
    <xf numFmtId="0" fontId="5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top" wrapText="1"/>
    </xf>
    <xf numFmtId="176" fontId="0" fillId="0" borderId="3" xfId="0" applyNumberFormat="1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23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4"/>
  <sheetViews>
    <sheetView tabSelected="1" showRuler="0" workbookViewId="0"/>
  </sheetViews>
  <sheetFormatPr baseColWidth="10" defaultColWidth="6.42578125" defaultRowHeight="16" customHeight="1" x14ac:dyDescent="0"/>
  <cols>
    <col min="1" max="1" width="12.42578125" style="2" customWidth="1"/>
    <col min="2" max="2" width="14.140625" style="2" bestFit="1" customWidth="1"/>
    <col min="3" max="3" width="7.28515625" style="2" customWidth="1"/>
    <col min="4" max="4" width="12.85546875" style="2" customWidth="1"/>
    <col min="5" max="5" width="21.140625" style="2" customWidth="1"/>
    <col min="6" max="6" width="7.140625" style="2" customWidth="1"/>
    <col min="7" max="8" width="6.42578125" style="2"/>
    <col min="9" max="9" width="40.5703125" style="2" customWidth="1"/>
    <col min="10" max="10" width="12.140625" style="2" customWidth="1"/>
    <col min="11" max="16384" width="6.42578125" style="2"/>
  </cols>
  <sheetData>
    <row r="1" spans="1:10" ht="16" customHeight="1">
      <c r="A1" s="1" t="s">
        <v>43</v>
      </c>
    </row>
    <row r="3" spans="1:10" ht="37" customHeight="1">
      <c r="A3" s="17" t="s">
        <v>7</v>
      </c>
      <c r="B3" s="17" t="s">
        <v>29</v>
      </c>
      <c r="C3" s="17" t="s">
        <v>28</v>
      </c>
      <c r="D3" s="17" t="s">
        <v>30</v>
      </c>
      <c r="E3" s="17" t="s">
        <v>44</v>
      </c>
      <c r="F3" s="17"/>
      <c r="G3" s="17"/>
      <c r="H3" s="17"/>
      <c r="I3" s="21" t="s">
        <v>38</v>
      </c>
      <c r="J3" s="17" t="s">
        <v>45</v>
      </c>
    </row>
    <row r="4" spans="1:10" ht="22" customHeight="1">
      <c r="A4" s="18"/>
      <c r="B4" s="18"/>
      <c r="C4" s="18"/>
      <c r="D4" s="18"/>
      <c r="E4" s="13" t="s">
        <v>4</v>
      </c>
      <c r="F4" s="13" t="s">
        <v>5</v>
      </c>
      <c r="G4" s="13" t="s">
        <v>6</v>
      </c>
      <c r="H4" s="13" t="s">
        <v>8</v>
      </c>
      <c r="I4" s="22"/>
      <c r="J4" s="18"/>
    </row>
    <row r="5" spans="1:10" ht="16" customHeight="1">
      <c r="A5" s="19" t="s">
        <v>0</v>
      </c>
      <c r="B5" s="20" t="s">
        <v>17</v>
      </c>
      <c r="C5" s="20" t="s">
        <v>3</v>
      </c>
      <c r="D5" s="20" t="s">
        <v>32</v>
      </c>
      <c r="E5" s="9" t="s">
        <v>9</v>
      </c>
      <c r="F5" s="10">
        <v>1</v>
      </c>
      <c r="G5" s="10">
        <v>371</v>
      </c>
      <c r="H5" s="10">
        <f t="shared" ref="H5:H19" si="0">G5-F5+1</f>
        <v>371</v>
      </c>
      <c r="I5" s="11" t="s">
        <v>10</v>
      </c>
      <c r="J5" s="12"/>
    </row>
    <row r="6" spans="1:10" ht="16" customHeight="1">
      <c r="A6" s="16"/>
      <c r="B6" s="15"/>
      <c r="C6" s="15"/>
      <c r="D6" s="15"/>
      <c r="E6" s="3" t="s">
        <v>21</v>
      </c>
      <c r="F6" s="4">
        <v>18</v>
      </c>
      <c r="G6" s="4">
        <v>370</v>
      </c>
      <c r="H6" s="4">
        <f t="shared" si="0"/>
        <v>353</v>
      </c>
      <c r="I6" s="5" t="s">
        <v>22</v>
      </c>
      <c r="J6" s="6"/>
    </row>
    <row r="7" spans="1:10" ht="16" customHeight="1">
      <c r="A7" s="16"/>
      <c r="B7" s="15"/>
      <c r="C7" s="15"/>
      <c r="D7" s="15"/>
      <c r="E7" s="3" t="s">
        <v>12</v>
      </c>
      <c r="F7" s="4">
        <v>203</v>
      </c>
      <c r="G7" s="4">
        <v>203</v>
      </c>
      <c r="H7" s="4">
        <f t="shared" si="0"/>
        <v>1</v>
      </c>
      <c r="I7" s="5" t="s">
        <v>13</v>
      </c>
      <c r="J7" s="6"/>
    </row>
    <row r="8" spans="1:10" ht="16" customHeight="1">
      <c r="A8" s="16" t="s">
        <v>1</v>
      </c>
      <c r="B8" s="15" t="s">
        <v>39</v>
      </c>
      <c r="C8" s="14" t="s">
        <v>15</v>
      </c>
      <c r="D8" s="15" t="s">
        <v>33</v>
      </c>
      <c r="E8" s="3" t="s">
        <v>9</v>
      </c>
      <c r="F8" s="4">
        <v>1</v>
      </c>
      <c r="G8" s="4">
        <v>501</v>
      </c>
      <c r="H8" s="4">
        <f t="shared" si="0"/>
        <v>501</v>
      </c>
      <c r="I8" s="5" t="s">
        <v>18</v>
      </c>
      <c r="J8" s="6">
        <v>0.23230000000000001</v>
      </c>
    </row>
    <row r="9" spans="1:10" ht="16" customHeight="1">
      <c r="A9" s="16"/>
      <c r="B9" s="15"/>
      <c r="C9" s="14"/>
      <c r="D9" s="15"/>
      <c r="E9" s="3" t="s">
        <v>21</v>
      </c>
      <c r="F9" s="4">
        <v>103</v>
      </c>
      <c r="G9" s="4">
        <v>501</v>
      </c>
      <c r="H9" s="4">
        <f t="shared" si="0"/>
        <v>399</v>
      </c>
      <c r="I9" s="5" t="s">
        <v>24</v>
      </c>
      <c r="J9" s="6">
        <v>0.22689999999999999</v>
      </c>
    </row>
    <row r="10" spans="1:10" ht="16" customHeight="1">
      <c r="A10" s="16"/>
      <c r="B10" s="15"/>
      <c r="C10" s="14"/>
      <c r="D10" s="15"/>
      <c r="E10" s="3" t="s">
        <v>12</v>
      </c>
      <c r="F10" s="4">
        <v>303</v>
      </c>
      <c r="G10" s="4">
        <v>303</v>
      </c>
      <c r="H10" s="4">
        <f t="shared" si="0"/>
        <v>1</v>
      </c>
      <c r="I10" s="5" t="s">
        <v>23</v>
      </c>
      <c r="J10" s="6"/>
    </row>
    <row r="11" spans="1:10" ht="16" customHeight="1">
      <c r="A11" s="16"/>
      <c r="B11" s="15" t="s">
        <v>16</v>
      </c>
      <c r="C11" s="15" t="s">
        <v>2</v>
      </c>
      <c r="D11" s="15" t="s">
        <v>34</v>
      </c>
      <c r="E11" s="3" t="s">
        <v>9</v>
      </c>
      <c r="F11" s="4">
        <v>1</v>
      </c>
      <c r="G11" s="4">
        <v>392</v>
      </c>
      <c r="H11" s="4">
        <f t="shared" si="0"/>
        <v>392</v>
      </c>
      <c r="I11" s="5" t="s">
        <v>11</v>
      </c>
      <c r="J11" s="6">
        <v>0.21540000000000001</v>
      </c>
    </row>
    <row r="12" spans="1:10" ht="16" customHeight="1">
      <c r="A12" s="16"/>
      <c r="B12" s="15"/>
      <c r="C12" s="15"/>
      <c r="D12" s="15"/>
      <c r="E12" s="3" t="s">
        <v>21</v>
      </c>
      <c r="F12" s="4">
        <v>23</v>
      </c>
      <c r="G12" s="4">
        <v>390</v>
      </c>
      <c r="H12" s="4">
        <f t="shared" si="0"/>
        <v>368</v>
      </c>
      <c r="I12" s="5" t="s">
        <v>25</v>
      </c>
      <c r="J12" s="6">
        <v>0.219</v>
      </c>
    </row>
    <row r="13" spans="1:10" ht="16" customHeight="1">
      <c r="A13" s="16"/>
      <c r="B13" s="15"/>
      <c r="C13" s="15"/>
      <c r="D13" s="15"/>
      <c r="E13" s="3" t="s">
        <v>12</v>
      </c>
      <c r="F13" s="4">
        <v>219</v>
      </c>
      <c r="G13" s="4">
        <v>219</v>
      </c>
      <c r="H13" s="4">
        <f t="shared" si="0"/>
        <v>1</v>
      </c>
      <c r="I13" s="7" t="s">
        <v>23</v>
      </c>
      <c r="J13" s="8"/>
    </row>
    <row r="14" spans="1:10" ht="16" customHeight="1">
      <c r="A14" s="16"/>
      <c r="B14" s="14" t="s">
        <v>37</v>
      </c>
      <c r="C14" s="15"/>
      <c r="D14" s="15" t="s">
        <v>35</v>
      </c>
      <c r="E14" s="3" t="s">
        <v>9</v>
      </c>
      <c r="F14" s="4">
        <v>1</v>
      </c>
      <c r="G14" s="4">
        <v>434</v>
      </c>
      <c r="H14" s="4">
        <f t="shared" si="0"/>
        <v>434</v>
      </c>
      <c r="I14" s="5" t="s">
        <v>19</v>
      </c>
      <c r="J14" s="6">
        <v>0.19600000000000001</v>
      </c>
    </row>
    <row r="15" spans="1:10" ht="16" customHeight="1">
      <c r="A15" s="16"/>
      <c r="B15" s="14"/>
      <c r="C15" s="15"/>
      <c r="D15" s="15"/>
      <c r="E15" s="3" t="s">
        <v>21</v>
      </c>
      <c r="F15" s="4">
        <v>1</v>
      </c>
      <c r="G15" s="4">
        <v>388</v>
      </c>
      <c r="H15" s="4">
        <f t="shared" si="0"/>
        <v>388</v>
      </c>
      <c r="I15" s="5" t="s">
        <v>26</v>
      </c>
      <c r="J15" s="6">
        <v>0.20549999999999999</v>
      </c>
    </row>
    <row r="16" spans="1:10" ht="16" customHeight="1">
      <c r="A16" s="16"/>
      <c r="B16" s="14"/>
      <c r="C16" s="15"/>
      <c r="D16" s="15"/>
      <c r="E16" s="3" t="s">
        <v>12</v>
      </c>
      <c r="F16" s="4">
        <v>216</v>
      </c>
      <c r="G16" s="4">
        <v>216</v>
      </c>
      <c r="H16" s="4">
        <f t="shared" si="0"/>
        <v>1</v>
      </c>
      <c r="I16" s="5" t="s">
        <v>23</v>
      </c>
      <c r="J16" s="6"/>
    </row>
    <row r="17" spans="1:10" ht="16" customHeight="1">
      <c r="A17" s="16"/>
      <c r="B17" s="14" t="s">
        <v>14</v>
      </c>
      <c r="C17" s="15"/>
      <c r="D17" s="15" t="s">
        <v>36</v>
      </c>
      <c r="E17" s="3" t="s">
        <v>9</v>
      </c>
      <c r="F17" s="4">
        <v>1</v>
      </c>
      <c r="G17" s="4">
        <v>396</v>
      </c>
      <c r="H17" s="4">
        <f t="shared" si="0"/>
        <v>396</v>
      </c>
      <c r="I17" s="5" t="s">
        <v>20</v>
      </c>
      <c r="J17" s="6">
        <v>0.20180000000000001</v>
      </c>
    </row>
    <row r="18" spans="1:10" ht="16" customHeight="1">
      <c r="A18" s="16"/>
      <c r="B18" s="14"/>
      <c r="C18" s="15"/>
      <c r="D18" s="15"/>
      <c r="E18" s="3" t="s">
        <v>40</v>
      </c>
      <c r="F18" s="4">
        <v>12</v>
      </c>
      <c r="G18" s="4">
        <v>387</v>
      </c>
      <c r="H18" s="4">
        <f t="shared" si="0"/>
        <v>376</v>
      </c>
      <c r="I18" s="5" t="s">
        <v>27</v>
      </c>
      <c r="J18" s="6">
        <v>0.1961</v>
      </c>
    </row>
    <row r="19" spans="1:10" ht="16" customHeight="1">
      <c r="A19" s="16"/>
      <c r="B19" s="14"/>
      <c r="C19" s="15"/>
      <c r="D19" s="15"/>
      <c r="E19" s="3" t="s">
        <v>12</v>
      </c>
      <c r="F19" s="4">
        <v>219</v>
      </c>
      <c r="G19" s="4">
        <v>219</v>
      </c>
      <c r="H19" s="4">
        <f t="shared" si="0"/>
        <v>1</v>
      </c>
      <c r="I19" s="5" t="s">
        <v>23</v>
      </c>
      <c r="J19" s="6"/>
    </row>
    <row r="22" spans="1:10" ht="16" customHeight="1">
      <c r="A22" s="2" t="s">
        <v>31</v>
      </c>
    </row>
    <row r="23" spans="1:10" ht="16" customHeight="1">
      <c r="A23" s="2" t="s">
        <v>42</v>
      </c>
    </row>
    <row r="24" spans="1:10" ht="16" customHeight="1">
      <c r="A24" s="2" t="s">
        <v>41</v>
      </c>
    </row>
  </sheetData>
  <mergeCells count="24">
    <mergeCell ref="J3:J4"/>
    <mergeCell ref="A5:A7"/>
    <mergeCell ref="B5:B7"/>
    <mergeCell ref="C5:C7"/>
    <mergeCell ref="D5:D7"/>
    <mergeCell ref="A3:A4"/>
    <mergeCell ref="B3:B4"/>
    <mergeCell ref="C3:C4"/>
    <mergeCell ref="D3:D4"/>
    <mergeCell ref="E3:H3"/>
    <mergeCell ref="I3:I4"/>
    <mergeCell ref="B17:B19"/>
    <mergeCell ref="C17:C19"/>
    <mergeCell ref="D17:D19"/>
    <mergeCell ref="A8:A19"/>
    <mergeCell ref="B8:B10"/>
    <mergeCell ref="C8:C10"/>
    <mergeCell ref="D8:D10"/>
    <mergeCell ref="B11:B13"/>
    <mergeCell ref="C11:C13"/>
    <mergeCell ref="D11:D13"/>
    <mergeCell ref="B14:B16"/>
    <mergeCell ref="C14:C16"/>
    <mergeCell ref="D14:D16"/>
  </mergeCells>
  <phoneticPr fontId="1"/>
  <pageMargins left="0.75000000000000011" right="0.75000000000000011" top="1" bottom="1" header="0.5" footer="0.5"/>
  <pageSetup paperSize="9"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. smegmatis EgtE homologs</vt:lpstr>
    </vt:vector>
  </TitlesOfParts>
  <Company>OI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luskal</dc:creator>
  <cp:lastModifiedBy>Tomas Pluskal</cp:lastModifiedBy>
  <cp:lastPrinted>2014-04-16T02:27:22Z</cp:lastPrinted>
  <dcterms:created xsi:type="dcterms:W3CDTF">2013-10-01T07:44:24Z</dcterms:created>
  <dcterms:modified xsi:type="dcterms:W3CDTF">2014-04-16T02:27:24Z</dcterms:modified>
</cp:coreProperties>
</file>